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davelin2/Desktop/data/submitted papers/Bisogni et al. 2018/eLife 7.18/"/>
    </mc:Choice>
  </mc:AlternateContent>
  <bookViews>
    <workbookView xWindow="1000" yWindow="3380" windowWidth="29300" windowHeight="18220" tabRatio="500"/>
  </bookViews>
  <sheets>
    <sheet name="NanoString CodeSet" sheetId="1" r:id="rId1"/>
    <sheet name="Single Cell QC qPCR for NS" sheetId="5" r:id="rId2"/>
    <sheet name="Single Cell qPCR Primer Set" sheetId="4" r:id="rId3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2" i="4" l="1"/>
</calcChain>
</file>

<file path=xl/sharedStrings.xml><?xml version="1.0" encoding="utf-8"?>
<sst xmlns="http://schemas.openxmlformats.org/spreadsheetml/2006/main" count="217" uniqueCount="189">
  <si>
    <t>Cdh1</t>
  </si>
  <si>
    <t>Cdh13</t>
  </si>
  <si>
    <t>Cdh2</t>
  </si>
  <si>
    <t>Cnga2</t>
  </si>
  <si>
    <t>Efna5</t>
  </si>
  <si>
    <t>Epha5</t>
  </si>
  <si>
    <t>Gap43</t>
  </si>
  <si>
    <t>Gapdh</t>
  </si>
  <si>
    <t>Gfap</t>
  </si>
  <si>
    <t>Gnal</t>
  </si>
  <si>
    <t>Ncam1</t>
  </si>
  <si>
    <t>Ncam2</t>
  </si>
  <si>
    <t>Notch2</t>
  </si>
  <si>
    <t>Nrp1</t>
  </si>
  <si>
    <t>Nrp2</t>
  </si>
  <si>
    <t>Omp</t>
  </si>
  <si>
    <t>Pcdh1</t>
  </si>
  <si>
    <t>Pcdh10</t>
  </si>
  <si>
    <t>Pcdh11x</t>
  </si>
  <si>
    <t>Pcdh17</t>
  </si>
  <si>
    <t>Pcdh19</t>
  </si>
  <si>
    <t>Pcdh7</t>
  </si>
  <si>
    <t>Pcdh8</t>
  </si>
  <si>
    <t>Pcdh9</t>
  </si>
  <si>
    <t>Rpl13a</t>
  </si>
  <si>
    <t>Rpl19</t>
  </si>
  <si>
    <t>Sdha</t>
  </si>
  <si>
    <t>Sema3a</t>
  </si>
  <si>
    <t>Sema3c</t>
  </si>
  <si>
    <t>Sema3f</t>
  </si>
  <si>
    <t>Sema4d</t>
  </si>
  <si>
    <t>Gene</t>
  </si>
  <si>
    <t>GCCCCCATCTTTATGCCT</t>
  </si>
  <si>
    <t>CGGACCCTGGACAGAGAA</t>
  </si>
  <si>
    <t>CGCCATCATCGCTATCCT</t>
  </si>
  <si>
    <t>GGACAGGGGCACGATGTA</t>
  </si>
  <si>
    <t>ACAACGGAAGAAGGTCCTG</t>
  </si>
  <si>
    <t>AGGGCCTGAAACCTGCAT</t>
  </si>
  <si>
    <t>AGGAAGAAGGCAGGGGAA</t>
  </si>
  <si>
    <t>TCTGAGGGCCCACTGAAG</t>
  </si>
  <si>
    <t>GGCTGGAGGCAGAGAACA</t>
  </si>
  <si>
    <t>GGACACCTAGACACAGCTCACTC</t>
  </si>
  <si>
    <t>AAGAATGCACCAACCCCA</t>
  </si>
  <si>
    <t>AATCCCATGGAGGTGTGC</t>
  </si>
  <si>
    <t>TTCTGGAGATCGACAACCG</t>
  </si>
  <si>
    <t>TGTGGTGGATTCTTCTCGG</t>
  </si>
  <si>
    <t>CTTTCGGGAAACCCTCGT</t>
  </si>
  <si>
    <t>GGTCTGGGCCTGGTTTTT</t>
  </si>
  <si>
    <t>TGACGGAGACAAAGGGGA</t>
  </si>
  <si>
    <t>CTGGCTACAGGGGAGCTG</t>
  </si>
  <si>
    <t>GTGAGCCAGAGCAGCCAG</t>
  </si>
  <si>
    <t>CTGACAGGCACCGCACTA</t>
  </si>
  <si>
    <t>GTCACCGGTGCGCTAGAC</t>
  </si>
  <si>
    <t>TCCTACACGTTGCTGCCA</t>
  </si>
  <si>
    <t>TTACGGTGCCTCTCCAGG</t>
  </si>
  <si>
    <t>GGCCGCAATTGATTGTTC</t>
  </si>
  <si>
    <t>ACCAAGAGAGGCCAGGCT</t>
  </si>
  <si>
    <t>GGCCCACAAGCTCTTTCC</t>
  </si>
  <si>
    <t>GCTGTGGTTGTAGGCGCT</t>
  </si>
  <si>
    <t>GCGGGATCCTGTGTCATC</t>
  </si>
  <si>
    <t>TCATGGTCCTTGTGGTGC</t>
  </si>
  <si>
    <t>TAGGACCAGCCTAGCCCC</t>
  </si>
  <si>
    <t>CAGTCCCTTGAGGACGGA</t>
  </si>
  <si>
    <t>TGGCACCAGTCTCTGGGT</t>
  </si>
  <si>
    <t>TAGCCGGGTCATCTGCAT</t>
  </si>
  <si>
    <t>TCTGGTTGCTGGAGCTGG</t>
  </si>
  <si>
    <t>TGAGCGCTGAAACCTGTG</t>
  </si>
  <si>
    <t>ACCGCGGGATGGCTC</t>
  </si>
  <si>
    <t>CACTGAGGAGGAAGCCGA</t>
  </si>
  <si>
    <t>GCTGGTGCATCACCCTTC</t>
  </si>
  <si>
    <t>GCCATGTAGGCCATGAGG</t>
  </si>
  <si>
    <t>CGCTGTGAGGTCTGGCTT</t>
  </si>
  <si>
    <t>TGAGCATCTCAGCCAGGA</t>
  </si>
  <si>
    <t>TTGATGCCCCTGATCTGC</t>
  </si>
  <si>
    <t>ACTTGGCTCACGGACTGG</t>
  </si>
  <si>
    <t>CCCCAGCAGGATGAAGAA</t>
  </si>
  <si>
    <t>CTGCAGGTAGCGATGCAA</t>
  </si>
  <si>
    <t>TGGGTCCTGGCAGTCAGT</t>
  </si>
  <si>
    <t>CCACCAAGTCCACAAGCC</t>
  </si>
  <si>
    <t>GTGGGACTCCGCCATCTA</t>
  </si>
  <si>
    <t>CCACCGTCTGAAACCTGC</t>
  </si>
  <si>
    <t>CCCGCTCCACAGAGACTG</t>
  </si>
  <si>
    <t>CAGTCTTAGGGGTGGGGG</t>
  </si>
  <si>
    <t>CGATCAGACACCCGAACC</t>
  </si>
  <si>
    <t>CACAACCAGCCTGTGCAA</t>
  </si>
  <si>
    <t>CAGCAGTACACGCCCACA</t>
  </si>
  <si>
    <t>AGAGGTCCCCACAGGAGC</t>
  </si>
  <si>
    <t>TGCCTGGTACTTCCACCC</t>
  </si>
  <si>
    <t>AGTCACAGGCTTGCGGAT</t>
  </si>
  <si>
    <t>AGCCAGTCGGAGCCTTTC</t>
  </si>
  <si>
    <t>GGCAGTGGCGCTTAAGAA</t>
  </si>
  <si>
    <t>AAAGCCAGTGACAATTAGAAAGC</t>
  </si>
  <si>
    <t>GCCCTGGCAACTCCCTA</t>
  </si>
  <si>
    <t>TCGCGGGATCATCAACTT</t>
  </si>
  <si>
    <t>TCGAAGTGCCCGAAGACTTTGGTGTGGGTCAGGAAATCACATCTTATACCGCTCGAGAGCCGGACACGTTCATGGATCAGAAGATCACGTATCGGATTTG</t>
  </si>
  <si>
    <t>GGCCAGTGCCTCTGGAAGTCATTGTGATTGACCAGAACGACAACAGACCCATCTTCCGGGAAGGCCCTTACATCGGCCATGTCATGGAAGGGTCACCCAC</t>
  </si>
  <si>
    <t>TGATCCTTGTTCTCATGTTTGTGGTATGGATGAAACGGCGGGATAAAGAGCGCCAAGCCAAGCAGCTTTTAATTGACCCAGAAGATGATGTAAGAGATAA</t>
  </si>
  <si>
    <t>CTTAGCTGTGGTTATGTGCTCCATTGGTCCTCTGTTGGCTTCCTGGGCTGGTATCAGACAACGTAGGGTAAATCTCTGATTGGGAGGCTGCTGCTGTTTG</t>
  </si>
  <si>
    <t>TGAGACCAACAAATAGCTGTATGAAAACTATAGGTGTTCATGATCGTGTTTTCGATGTTAACGACAAAGTAGAAAATTCATTAGAACCAGCAGATGACAC</t>
  </si>
  <si>
    <t>CAAATTCGAGCACGTACAGCAGCAGGCTACGGCGTCTTCAGTCGAAGATTTGAGTTTGAAACCACACCAGTGTCAGTTGCAGCATCTAATGATCAAAGCC</t>
  </si>
  <si>
    <t>TACCACCATGCTGTGCTGTATGAGAAGAACCAAACAGGTTGAAAAGAATGATGAGGACCAAAAGATTGAACAAGATGGTGTCAAGCCGGAAGATAAGGCT</t>
  </si>
  <si>
    <t>AGGTTGTCTCCTGCGACTTCAACAGCAACTCCCACTCTTCCACCTTCGATGCCGGGGCTGGCATTGCTCTCAATGACAACTTTGTCAAGCTCATTTCCTG</t>
  </si>
  <si>
    <t>CACCCTGGCTCGTGTGGATTTGGAGAGAAAGGTTGAATCGCTGGAGGAGGAGATCCAGTTCTTAAGGAAGATCTATGAGGAGGAAGTTCGAGAACTCCGG</t>
  </si>
  <si>
    <t>AGTTCCGAGGCTTTGGGGGGTCATTCTTAGGCTTAAGTTATCTGTAAAGCTGTCCAAAGTTAAGTTTTTAACAGTACAAATAGGGGGGAGTGACAGCCTG</t>
  </si>
  <si>
    <t>ATGCTGTGATTGTCTGTGATGTGGTCAGCTCCCTGCCTCCAACCATCATCTGGAAACACAAAGGCCGAGATGTCATTCTGAAAAAAGACGTCCGGTTCAT</t>
  </si>
  <si>
    <t>TGGAAAATAGTACGCTCCCATGGAGTTCAAACGATGGTTGTTTTGAGCAGTCTGGAACCAAATACGACTTACGAAATTAGGGTTGCAGCAGTGAATGGCA</t>
  </si>
  <si>
    <t>GGCTTCTCATGCCATCCAAGGGACCCTATCCTACCCTCTAGTGTCTGTTTTCAGTGAACTGGAGAGTCCAAGAAACGCCCAGCTTCTCTATCTGCTCGCG</t>
  </si>
  <si>
    <t>CTAGGCGTTATTCAGTGGGCCCTTTTGATGGACATGTGACCTGTAGCCCAGTGCCCAGAGCATATTATCATAACCACATTTCAGGGGACGCCAACGTCCA</t>
  </si>
  <si>
    <t>ACATACACGCGTTTGGGTTTGAAGAGGAAACCGGTCTCCGCTTCCTTAGCTTGCTCCCTCTTTGCTGATTTCAAGAGCTATCTCCTAGTGAGGTGGAGAT</t>
  </si>
  <si>
    <t>CTCATATGGGTATTGAGAGATGGCATAACTATTTGTATGGATGTGGGCCTGAGGGCTAGTCCTGGTGAGGAGTAAGGCTAACTTTAGTTTAATTATTGAG</t>
  </si>
  <si>
    <t>CTCTCGGTAGAGCAGGACAATGGTGACTTTGTTATCCAGAATGGCACAGGCACCATCTTATCCAGTTTGAGCTTCGATCGGGAGCAACAGAGTACCTACA</t>
  </si>
  <si>
    <t>TGGAAATGATTGTGCTGTTATTCTTTGCCTTGCTCTGGATGGTGGACGGAGTCTTTTCCCAGCTTCATTATACTGTGCAGGAAGAGCAGGAACATGGCAC</t>
  </si>
  <si>
    <t>CCCAGCTAGCCCGGGCCGCCCGACCAGCCTCACAAACAGCCTCCAAGACAAACAGCTGCTCTGCGGACTGCGAGCTGTGGCGGTAGATCCCGCTACAGCA</t>
  </si>
  <si>
    <t>CACAATTAGCTATGCACACCGATGCTGGACTTTGTGAACAGAGACCGTTGGGAGGAAAATCTTGAACTATGATCCTGGGCTAAGCTGTGAATCATTACTG</t>
  </si>
  <si>
    <t>CTATCCCTGCACACTGCAAAGTCACAGTCAGCGTACTTGATACTAATGACAACCCGCCAATTATCAACCTCCTGTCGGTCAATAGCGAGCTTGTGGAGGT</t>
  </si>
  <si>
    <t>ATGCGGACTTGAACTACAGCATTGTGGGAGGGAATCCTTTCAAGCTGTTTGAGATTGATTCCACCAGTGGTGTGGTTTCCTTAGTGGGGAAACTCACCCA</t>
  </si>
  <si>
    <t>TCTGGAAGGGTCATTCATTCAACACCATCTCGGGCCGAGAAGCTGAGAAGTTCAGTGGGAAAGACAGCGGCAAAGGAGACAGTGATTTCAATGACAGTGA</t>
  </si>
  <si>
    <t>CAGAAATCGAGCACAGCTATTCTCCAGGTCACAGTAAGTGATGTCAATGACAACAGGCCAGTGTTTAAAGAGGGTCAAGTAGAAGTGCATATTCCAGAGA</t>
  </si>
  <si>
    <t>Pcdh18</t>
  </si>
  <si>
    <t>ATGGGATCCCTCCACCCTATGACAAGAAAAAGCGGATGGTGGTCCCTGCTGCTCTCAAGGTTGTTCGGCTGAAGCCTACCAGAAAGTTTGCTTACCTGGG</t>
  </si>
  <si>
    <t>GCCTCTAGTGTCCTCCGCTGCGGGAAAAAGAAGGTCTGGTTGGATCCCAATGAGACCAATGAAATCGCCAATGCCAACTCCCGTCAGCAGATCAGGAAGC</t>
  </si>
  <si>
    <t>CTTGCGAGCTGCATTTGGCCTTTCTGAGGCAGGGTTTAATACTGCATGCCTTACAAAGCTCTTTCCTACCCGATCACATACTGTTGCAGCACAGGGAGGT</t>
  </si>
  <si>
    <t>TCTTTCTCTGTTTCCCTTTCATTCTGCTTCCTCGGAGCCGAATGAAGCAGGGAGAGGGAGCAGGATTAGAGTCAGCCACCGGCTATCAGCGGAGCGGAGA</t>
  </si>
  <si>
    <t>CTTCAAAATCAATGCGACAACAGAAGCAGAACTGTTACAGCCTCGGTTGAGCGAGGGCCATAAATTTCCCTGTGCTCTTCCTTCCGTGCTCTAGGGGTTT</t>
  </si>
  <si>
    <t>GCAAAGACAGTATTTATTGGTGGGTTGTATATAGCCTGCCTAGGTGGCAGCATTATCCAGAACTTAGACCCGTGTTGGTCAGCAATGGCACATGACTGAG</t>
  </si>
  <si>
    <t>CGTGGCTGAACGAGCCTAGCTTCGTCTTTGCTGACGTGATCCAGAAAAGCCCAGATGGTCCGGAGGGTGAAGATGACAAGGTCTACTTCTTTTTTACGGA</t>
  </si>
  <si>
    <t>NanoString Target Sequence</t>
  </si>
  <si>
    <t>Taqman Probe</t>
  </si>
  <si>
    <t>AACAGCAACTCCCACTCTTC</t>
  </si>
  <si>
    <t>CCTGTTGCTGTAGCCGTATT</t>
  </si>
  <si>
    <t>GATGCTGTGATTGTCTGTGAT</t>
  </si>
  <si>
    <t>GACTATGAACCGGACGTCTTT</t>
  </si>
  <si>
    <t>CCTGCCTCCAACCATCATCTGGAA</t>
  </si>
  <si>
    <t>CTGTCTGAGAACAGTCCCATTG</t>
  </si>
  <si>
    <t>AACGACTCAGACCAAGGTGCCAAT</t>
  </si>
  <si>
    <t>GGTGGAACGTGTAGTCAATCTC</t>
  </si>
  <si>
    <t>CTGGAGACATCCTGGTCAATAC</t>
  </si>
  <si>
    <t>CCAAAGACAAAGGCATCCCAGTGC</t>
  </si>
  <si>
    <t>TCAGCCACCTGTACAATCAC</t>
  </si>
  <si>
    <t>GGAGATCATGCTTACTGGAGAC</t>
  </si>
  <si>
    <t>TGTTCAAGGCCCTGCTGGTCATAT</t>
  </si>
  <si>
    <t>GTTGCAGTGGTGGTGAGA</t>
  </si>
  <si>
    <t>CCATTCCTGGTTCTGTGGTT</t>
  </si>
  <si>
    <t>TGCGGTGGATATTGACACCGGAAT</t>
  </si>
  <si>
    <t>TGTTGTTCCCGCTCACTATG</t>
  </si>
  <si>
    <t>CCCAGTGTATCAGGTGTATGTC</t>
  </si>
  <si>
    <t xml:space="preserve">CTGCAAGGTTCTGGTGAGAGTGCT </t>
  </si>
  <si>
    <t>ACTGTGCTGAAGCTGATCTC</t>
  </si>
  <si>
    <t>TTGACCCTCCTTCCAATTACTC</t>
  </si>
  <si>
    <t>TTCTACCATCCACAAACCCTGGCA</t>
  </si>
  <si>
    <t xml:space="preserve">CCTCTGCATTCATGCCAATATC </t>
  </si>
  <si>
    <t>CAAGTTTCAGCAGCCAACATAC</t>
  </si>
  <si>
    <t>TGCAAATTCCCGAGAACAGTCCCA</t>
  </si>
  <si>
    <t xml:space="preserve">CCATAATCTCCACTGTCCAAGTC </t>
  </si>
  <si>
    <t>ACCTACTCGCTCTCTGCTAAT</t>
  </si>
  <si>
    <t>ATCGAAGTGCGAACCAGGACAGAC</t>
  </si>
  <si>
    <t xml:space="preserve">CTCCCGATCCAACTCTTTCAC </t>
  </si>
  <si>
    <t>AGCTGTTTGGCCTGGAAATA</t>
  </si>
  <si>
    <t>TTGCTGAACTGGTGGTGGAGAAGA</t>
  </si>
  <si>
    <t xml:space="preserve">CCGTAATGCGAAAGCTGTAATG </t>
  </si>
  <si>
    <t xml:space="preserve">GATCAATTGCCAAGCAGATGTC </t>
  </si>
  <si>
    <t>GTCAGTGATGTCCCGGTTG</t>
  </si>
  <si>
    <t>GTGCTTGATACAAACGACAACG</t>
  </si>
  <si>
    <t>ACGGTGATAAGTCCAGTGTTTC</t>
  </si>
  <si>
    <t>TCTTGCATAAACTTAGGGTCGT</t>
  </si>
  <si>
    <t>GGGAACTGGCCTTTGATCTG</t>
  </si>
  <si>
    <t>CCCGGCTGTTACCACGAA</t>
  </si>
  <si>
    <t>AGTTGTCATTTCTCCACCATCC</t>
  </si>
  <si>
    <t>TAGGTGCTGGCTTCTCTTCTA</t>
  </si>
  <si>
    <t>GCGAGCTGGACTATGAAGAG</t>
  </si>
  <si>
    <t>GATCGGTCACGCTGAACA</t>
  </si>
  <si>
    <t>GTATCACGTTCTTCAACTGCTAGA</t>
  </si>
  <si>
    <t>GTATTTCCTCCAACAATGCTGTAAA</t>
  </si>
  <si>
    <t>GACGGCACAGGTTCTCATT</t>
  </si>
  <si>
    <t>CCCGGTTACAGGGTTTACTTC</t>
  </si>
  <si>
    <t>GGTGAGCTGAAGCTCGTAG</t>
  </si>
  <si>
    <t>TTGGTGTGCAGACCTACGA</t>
  </si>
  <si>
    <t>GGTTGTTGTCATTCGAATCGGT</t>
  </si>
  <si>
    <t>AAAATCTGCCCTCCACTGG</t>
  </si>
  <si>
    <t>CCGCTTCATAACTTCCCTCTC</t>
  </si>
  <si>
    <t>Multiplex Amplification Reverse Primer</t>
  </si>
  <si>
    <t>Multiplex Amplification Forward Primer</t>
  </si>
  <si>
    <t>Nested qPCR Forward Primer</t>
  </si>
  <si>
    <t>Nested qPCR Reverse Primer</t>
  </si>
  <si>
    <t>Primer Forward</t>
  </si>
  <si>
    <t>Primer Reverse</t>
  </si>
  <si>
    <t>Probe</t>
  </si>
  <si>
    <t>CTGGCATTGCTCTCAATGACAACT</t>
  </si>
  <si>
    <t>TCCTGGCTTCTCATGCCATCCA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Times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4" fillId="0" borderId="0" xfId="0" applyFont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tabSelected="1" zoomScale="92" zoomScaleNormal="92" zoomScalePageLayoutView="92" workbookViewId="0">
      <selection activeCell="B33" sqref="B33"/>
    </sheetView>
  </sheetViews>
  <sheetFormatPr baseColWidth="10" defaultRowHeight="16" x14ac:dyDescent="0.2"/>
  <cols>
    <col min="1" max="1" width="8.83203125" style="2" bestFit="1" customWidth="1"/>
    <col min="2" max="2" width="38.33203125" style="2" bestFit="1" customWidth="1"/>
    <col min="3" max="3" width="38.1640625" style="2" bestFit="1" customWidth="1"/>
    <col min="4" max="4" width="143.1640625" style="2" bestFit="1" customWidth="1"/>
    <col min="5" max="5" width="155.5" style="2" customWidth="1"/>
    <col min="6" max="16384" width="10.83203125" style="2"/>
  </cols>
  <sheetData>
    <row r="1" spans="1:4" ht="17" thickBot="1" x14ac:dyDescent="0.25">
      <c r="A1" s="15" t="s">
        <v>31</v>
      </c>
      <c r="B1" s="15" t="s">
        <v>181</v>
      </c>
      <c r="C1" s="15" t="s">
        <v>180</v>
      </c>
      <c r="D1" s="15" t="s">
        <v>126</v>
      </c>
    </row>
    <row r="2" spans="1:4" x14ac:dyDescent="0.2">
      <c r="A2" s="1" t="s">
        <v>0</v>
      </c>
      <c r="B2" s="1" t="s">
        <v>32</v>
      </c>
      <c r="C2" s="1" t="s">
        <v>63</v>
      </c>
      <c r="D2" s="2" t="s">
        <v>94</v>
      </c>
    </row>
    <row r="3" spans="1:4" x14ac:dyDescent="0.2">
      <c r="A3" s="1" t="s">
        <v>1</v>
      </c>
      <c r="B3" s="1" t="s">
        <v>33</v>
      </c>
      <c r="C3" s="1" t="s">
        <v>64</v>
      </c>
      <c r="D3" s="2" t="s">
        <v>95</v>
      </c>
    </row>
    <row r="4" spans="1:4" x14ac:dyDescent="0.2">
      <c r="A4" s="1" t="s">
        <v>2</v>
      </c>
      <c r="B4" s="1" t="s">
        <v>34</v>
      </c>
      <c r="C4" s="1" t="s">
        <v>65</v>
      </c>
      <c r="D4" s="2" t="s">
        <v>96</v>
      </c>
    </row>
    <row r="5" spans="1:4" x14ac:dyDescent="0.2">
      <c r="A5" s="1" t="s">
        <v>3</v>
      </c>
      <c r="B5" s="1" t="s">
        <v>35</v>
      </c>
      <c r="C5" s="1" t="s">
        <v>66</v>
      </c>
      <c r="D5" s="2" t="s">
        <v>97</v>
      </c>
    </row>
    <row r="6" spans="1:4" x14ac:dyDescent="0.2">
      <c r="A6" s="1" t="s">
        <v>4</v>
      </c>
      <c r="B6" s="1" t="s">
        <v>36</v>
      </c>
      <c r="C6" s="1" t="s">
        <v>67</v>
      </c>
      <c r="D6" s="2" t="s">
        <v>98</v>
      </c>
    </row>
    <row r="7" spans="1:4" x14ac:dyDescent="0.2">
      <c r="A7" s="1" t="s">
        <v>5</v>
      </c>
      <c r="B7" s="1" t="s">
        <v>37</v>
      </c>
      <c r="C7" s="1" t="s">
        <v>68</v>
      </c>
      <c r="D7" s="2" t="s">
        <v>99</v>
      </c>
    </row>
    <row r="8" spans="1:4" x14ac:dyDescent="0.2">
      <c r="A8" s="1" t="s">
        <v>6</v>
      </c>
      <c r="B8" s="1" t="s">
        <v>38</v>
      </c>
      <c r="C8" s="1" t="s">
        <v>69</v>
      </c>
      <c r="D8" s="2" t="s">
        <v>100</v>
      </c>
    </row>
    <row r="9" spans="1:4" x14ac:dyDescent="0.2">
      <c r="A9" s="1" t="s">
        <v>7</v>
      </c>
      <c r="B9" s="1" t="s">
        <v>39</v>
      </c>
      <c r="C9" s="1" t="s">
        <v>70</v>
      </c>
      <c r="D9" s="2" t="s">
        <v>101</v>
      </c>
    </row>
    <row r="10" spans="1:4" x14ac:dyDescent="0.2">
      <c r="A10" s="1" t="s">
        <v>8</v>
      </c>
      <c r="B10" s="1" t="s">
        <v>40</v>
      </c>
      <c r="C10" s="1" t="s">
        <v>71</v>
      </c>
      <c r="D10" s="2" t="s">
        <v>102</v>
      </c>
    </row>
    <row r="11" spans="1:4" x14ac:dyDescent="0.2">
      <c r="A11" s="1" t="s">
        <v>9</v>
      </c>
      <c r="B11" s="1" t="s">
        <v>41</v>
      </c>
      <c r="C11" s="1" t="s">
        <v>72</v>
      </c>
      <c r="D11" s="2" t="s">
        <v>103</v>
      </c>
    </row>
    <row r="12" spans="1:4" x14ac:dyDescent="0.2">
      <c r="A12" s="1" t="s">
        <v>10</v>
      </c>
      <c r="B12" s="1" t="s">
        <v>42</v>
      </c>
      <c r="C12" s="1" t="s">
        <v>73</v>
      </c>
      <c r="D12" s="2" t="s">
        <v>104</v>
      </c>
    </row>
    <row r="13" spans="1:4" x14ac:dyDescent="0.2">
      <c r="A13" s="1" t="s">
        <v>11</v>
      </c>
      <c r="B13" s="1" t="s">
        <v>43</v>
      </c>
      <c r="C13" s="1" t="s">
        <v>74</v>
      </c>
      <c r="D13" s="2" t="s">
        <v>105</v>
      </c>
    </row>
    <row r="14" spans="1:4" x14ac:dyDescent="0.2">
      <c r="A14" s="1" t="s">
        <v>12</v>
      </c>
      <c r="B14" s="1" t="s">
        <v>44</v>
      </c>
      <c r="C14" s="1" t="s">
        <v>75</v>
      </c>
      <c r="D14" s="2" t="s">
        <v>106</v>
      </c>
    </row>
    <row r="15" spans="1:4" x14ac:dyDescent="0.2">
      <c r="A15" s="1" t="s">
        <v>13</v>
      </c>
      <c r="B15" s="1" t="s">
        <v>45</v>
      </c>
      <c r="C15" s="1" t="s">
        <v>76</v>
      </c>
      <c r="D15" s="2" t="s">
        <v>107</v>
      </c>
    </row>
    <row r="16" spans="1:4" x14ac:dyDescent="0.2">
      <c r="A16" s="1" t="s">
        <v>14</v>
      </c>
      <c r="B16" s="1" t="s">
        <v>46</v>
      </c>
      <c r="C16" s="1" t="s">
        <v>77</v>
      </c>
      <c r="D16" s="2" t="s">
        <v>108</v>
      </c>
    </row>
    <row r="17" spans="1:4" x14ac:dyDescent="0.2">
      <c r="A17" s="1" t="s">
        <v>15</v>
      </c>
      <c r="B17" s="1" t="s">
        <v>47</v>
      </c>
      <c r="C17" s="1" t="s">
        <v>78</v>
      </c>
      <c r="D17" s="2" t="s">
        <v>109</v>
      </c>
    </row>
    <row r="18" spans="1:4" x14ac:dyDescent="0.2">
      <c r="A18" s="1" t="s">
        <v>16</v>
      </c>
      <c r="B18" s="1" t="s">
        <v>48</v>
      </c>
      <c r="C18" s="1" t="s">
        <v>79</v>
      </c>
      <c r="D18" s="2" t="s">
        <v>110</v>
      </c>
    </row>
    <row r="19" spans="1:4" x14ac:dyDescent="0.2">
      <c r="A19" s="1" t="s">
        <v>17</v>
      </c>
      <c r="B19" s="1" t="s">
        <v>49</v>
      </c>
      <c r="C19" s="1" t="s">
        <v>80</v>
      </c>
      <c r="D19" s="2" t="s">
        <v>111</v>
      </c>
    </row>
    <row r="20" spans="1:4" x14ac:dyDescent="0.2">
      <c r="A20" s="1" t="s">
        <v>18</v>
      </c>
      <c r="B20" s="1" t="s">
        <v>50</v>
      </c>
      <c r="C20" s="1" t="s">
        <v>81</v>
      </c>
      <c r="D20" s="2" t="s">
        <v>112</v>
      </c>
    </row>
    <row r="21" spans="1:4" x14ac:dyDescent="0.2">
      <c r="A21" s="1" t="s">
        <v>19</v>
      </c>
      <c r="B21" s="1" t="s">
        <v>51</v>
      </c>
      <c r="C21" s="1" t="s">
        <v>82</v>
      </c>
      <c r="D21" s="2" t="s">
        <v>113</v>
      </c>
    </row>
    <row r="22" spans="1:4" x14ac:dyDescent="0.2">
      <c r="A22" s="1" t="s">
        <v>20</v>
      </c>
      <c r="B22" s="1" t="s">
        <v>52</v>
      </c>
      <c r="C22" s="1" t="s">
        <v>83</v>
      </c>
      <c r="D22" s="2" t="s">
        <v>114</v>
      </c>
    </row>
    <row r="23" spans="1:4" x14ac:dyDescent="0.2">
      <c r="A23" s="1" t="s">
        <v>21</v>
      </c>
      <c r="B23" s="1" t="s">
        <v>53</v>
      </c>
      <c r="C23" s="1" t="s">
        <v>84</v>
      </c>
      <c r="D23" s="2" t="s">
        <v>115</v>
      </c>
    </row>
    <row r="24" spans="1:4" x14ac:dyDescent="0.2">
      <c r="A24" s="1" t="s">
        <v>22</v>
      </c>
      <c r="B24" s="1" t="s">
        <v>54</v>
      </c>
      <c r="C24" s="1" t="s">
        <v>85</v>
      </c>
      <c r="D24" s="2" t="s">
        <v>116</v>
      </c>
    </row>
    <row r="25" spans="1:4" x14ac:dyDescent="0.2">
      <c r="A25" s="1" t="s">
        <v>23</v>
      </c>
      <c r="B25" s="1" t="s">
        <v>55</v>
      </c>
      <c r="C25" s="1" t="s">
        <v>86</v>
      </c>
      <c r="D25" s="2" t="s">
        <v>117</v>
      </c>
    </row>
    <row r="26" spans="1:4" x14ac:dyDescent="0.2">
      <c r="A26" s="1" t="s">
        <v>24</v>
      </c>
      <c r="B26" s="1" t="s">
        <v>56</v>
      </c>
      <c r="C26" s="1" t="s">
        <v>87</v>
      </c>
      <c r="D26" s="2" t="s">
        <v>119</v>
      </c>
    </row>
    <row r="27" spans="1:4" x14ac:dyDescent="0.2">
      <c r="A27" s="1" t="s">
        <v>25</v>
      </c>
      <c r="B27" s="1" t="s">
        <v>57</v>
      </c>
      <c r="C27" s="1" t="s">
        <v>88</v>
      </c>
      <c r="D27" s="2" t="s">
        <v>120</v>
      </c>
    </row>
    <row r="28" spans="1:4" x14ac:dyDescent="0.2">
      <c r="A28" s="1" t="s">
        <v>26</v>
      </c>
      <c r="B28" s="1" t="s">
        <v>58</v>
      </c>
      <c r="C28" s="1" t="s">
        <v>89</v>
      </c>
      <c r="D28" s="2" t="s">
        <v>121</v>
      </c>
    </row>
    <row r="29" spans="1:4" x14ac:dyDescent="0.2">
      <c r="A29" s="1" t="s">
        <v>27</v>
      </c>
      <c r="B29" s="1" t="s">
        <v>59</v>
      </c>
      <c r="C29" s="1" t="s">
        <v>90</v>
      </c>
      <c r="D29" s="2" t="s">
        <v>122</v>
      </c>
    </row>
    <row r="30" spans="1:4" x14ac:dyDescent="0.2">
      <c r="A30" s="1" t="s">
        <v>28</v>
      </c>
      <c r="B30" s="1" t="s">
        <v>60</v>
      </c>
      <c r="C30" s="1" t="s">
        <v>91</v>
      </c>
      <c r="D30" s="2" t="s">
        <v>123</v>
      </c>
    </row>
    <row r="31" spans="1:4" x14ac:dyDescent="0.2">
      <c r="A31" s="1" t="s">
        <v>29</v>
      </c>
      <c r="B31" s="1" t="s">
        <v>61</v>
      </c>
      <c r="C31" s="1" t="s">
        <v>92</v>
      </c>
      <c r="D31" s="2" t="s">
        <v>124</v>
      </c>
    </row>
    <row r="32" spans="1:4" x14ac:dyDescent="0.2">
      <c r="A32" s="1" t="s">
        <v>30</v>
      </c>
      <c r="B32" s="1" t="s">
        <v>62</v>
      </c>
      <c r="C32" s="1" t="s">
        <v>93</v>
      </c>
      <c r="D32" s="2" t="s">
        <v>125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zoomScale="200" workbookViewId="0">
      <selection activeCell="B8" sqref="B8"/>
    </sheetView>
  </sheetViews>
  <sheetFormatPr baseColWidth="10" defaultRowHeight="16" x14ac:dyDescent="0.2"/>
  <cols>
    <col min="2" max="2" width="29.83203125" bestFit="1" customWidth="1"/>
    <col min="3" max="3" width="30.1640625" bestFit="1" customWidth="1"/>
    <col min="4" max="4" width="34.5" bestFit="1" customWidth="1"/>
  </cols>
  <sheetData>
    <row r="1" spans="1:4" ht="17" thickBot="1" x14ac:dyDescent="0.25">
      <c r="A1" s="8" t="s">
        <v>31</v>
      </c>
      <c r="B1" s="9" t="s">
        <v>184</v>
      </c>
      <c r="C1" s="9" t="s">
        <v>185</v>
      </c>
      <c r="D1" s="10" t="s">
        <v>186</v>
      </c>
    </row>
    <row r="2" spans="1:4" x14ac:dyDescent="0.2">
      <c r="A2" s="11" t="s">
        <v>7</v>
      </c>
      <c r="B2" s="12" t="s">
        <v>128</v>
      </c>
      <c r="C2" s="12" t="s">
        <v>129</v>
      </c>
      <c r="D2" s="12" t="s">
        <v>187</v>
      </c>
    </row>
    <row r="3" spans="1:4" x14ac:dyDescent="0.2">
      <c r="A3" s="11" t="s">
        <v>10</v>
      </c>
      <c r="B3" s="7" t="s">
        <v>130</v>
      </c>
      <c r="C3" s="7" t="s">
        <v>131</v>
      </c>
      <c r="D3" s="7" t="s">
        <v>1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zoomScale="119" workbookViewId="0">
      <selection activeCell="F4" sqref="F4"/>
    </sheetView>
  </sheetViews>
  <sheetFormatPr baseColWidth="10" defaultRowHeight="16" x14ac:dyDescent="0.2"/>
  <cols>
    <col min="1" max="1" width="8" style="5" bestFit="1" customWidth="1"/>
    <col min="2" max="2" width="38.33203125" style="5" bestFit="1" customWidth="1"/>
    <col min="3" max="3" width="38.1640625" style="5" bestFit="1" customWidth="1"/>
    <col min="4" max="4" width="31.83203125" style="5" bestFit="1" customWidth="1"/>
    <col min="5" max="5" width="35.33203125" style="5" bestFit="1" customWidth="1"/>
    <col min="6" max="6" width="35.1640625" style="5" bestFit="1" customWidth="1"/>
    <col min="7" max="7" width="10.83203125" style="5"/>
    <col min="8" max="16384" width="10.83203125" style="6"/>
  </cols>
  <sheetData>
    <row r="1" spans="1:7" ht="17" thickBot="1" x14ac:dyDescent="0.25">
      <c r="A1" s="13" t="s">
        <v>31</v>
      </c>
      <c r="B1" s="13" t="s">
        <v>181</v>
      </c>
      <c r="C1" s="13" t="s">
        <v>180</v>
      </c>
      <c r="D1" s="13" t="s">
        <v>182</v>
      </c>
      <c r="E1" s="13" t="s">
        <v>183</v>
      </c>
      <c r="F1" s="13" t="s">
        <v>127</v>
      </c>
      <c r="G1" s="3"/>
    </row>
    <row r="2" spans="1:7" x14ac:dyDescent="0.2">
      <c r="A2" s="14" t="s">
        <v>7</v>
      </c>
      <c r="B2" s="12" t="s">
        <v>39</v>
      </c>
      <c r="C2" s="12" t="s">
        <v>70</v>
      </c>
      <c r="D2" s="12" t="s">
        <v>128</v>
      </c>
      <c r="E2" s="12" t="s">
        <v>129</v>
      </c>
      <c r="F2" s="12" t="s">
        <v>187</v>
      </c>
      <c r="G2" s="4"/>
    </row>
    <row r="3" spans="1:7" x14ac:dyDescent="0.2">
      <c r="A3" s="14" t="s">
        <v>10</v>
      </c>
      <c r="B3" s="12" t="s">
        <v>42</v>
      </c>
      <c r="C3" s="12" t="s">
        <v>73</v>
      </c>
      <c r="D3" s="14" t="s">
        <v>130</v>
      </c>
      <c r="E3" s="14" t="s">
        <v>131</v>
      </c>
      <c r="F3" s="14" t="s">
        <v>132</v>
      </c>
      <c r="G3" s="4"/>
    </row>
    <row r="4" spans="1:7" x14ac:dyDescent="0.2">
      <c r="A4" s="14" t="s">
        <v>12</v>
      </c>
      <c r="B4" s="12" t="s">
        <v>160</v>
      </c>
      <c r="C4" s="12" t="s">
        <v>161</v>
      </c>
      <c r="D4" s="14" t="s">
        <v>178</v>
      </c>
      <c r="E4" s="14" t="s">
        <v>179</v>
      </c>
      <c r="F4" s="14" t="s">
        <v>188</v>
      </c>
      <c r="G4" s="4"/>
    </row>
    <row r="5" spans="1:7" x14ac:dyDescent="0.2">
      <c r="A5" s="14" t="s">
        <v>16</v>
      </c>
      <c r="B5" s="12" t="s">
        <v>162</v>
      </c>
      <c r="C5" s="12" t="s">
        <v>163</v>
      </c>
      <c r="D5" s="12" t="s">
        <v>133</v>
      </c>
      <c r="E5" s="12" t="s">
        <v>134</v>
      </c>
      <c r="F5" s="12" t="s">
        <v>135</v>
      </c>
      <c r="G5" s="4"/>
    </row>
    <row r="6" spans="1:7" x14ac:dyDescent="0.2">
      <c r="A6" s="14" t="s">
        <v>21</v>
      </c>
      <c r="B6" s="12" t="s">
        <v>154</v>
      </c>
      <c r="C6" s="12" t="s">
        <v>164</v>
      </c>
      <c r="D6" s="12" t="s">
        <v>136</v>
      </c>
      <c r="E6" s="12" t="s">
        <v>137</v>
      </c>
      <c r="F6" s="12" t="s">
        <v>138</v>
      </c>
      <c r="G6" s="4"/>
    </row>
    <row r="7" spans="1:7" x14ac:dyDescent="0.2">
      <c r="A7" s="14" t="s">
        <v>22</v>
      </c>
      <c r="B7" s="12" t="s">
        <v>165</v>
      </c>
      <c r="C7" s="12" t="s">
        <v>166</v>
      </c>
      <c r="D7" s="12" t="s">
        <v>139</v>
      </c>
      <c r="E7" s="12" t="s">
        <v>140</v>
      </c>
      <c r="F7" s="12" t="s">
        <v>141</v>
      </c>
      <c r="G7" s="4"/>
    </row>
    <row r="8" spans="1:7" x14ac:dyDescent="0.2">
      <c r="A8" s="14" t="s">
        <v>23</v>
      </c>
      <c r="B8" s="12" t="s">
        <v>167</v>
      </c>
      <c r="C8" s="12" t="s">
        <v>168</v>
      </c>
      <c r="D8" s="14" t="s">
        <v>142</v>
      </c>
      <c r="E8" s="14" t="s">
        <v>143</v>
      </c>
      <c r="F8" s="14" t="s">
        <v>144</v>
      </c>
      <c r="G8" s="4"/>
    </row>
    <row r="9" spans="1:7" x14ac:dyDescent="0.2">
      <c r="A9" s="14" t="s">
        <v>17</v>
      </c>
      <c r="B9" s="12" t="s">
        <v>169</v>
      </c>
      <c r="C9" s="12" t="s">
        <v>170</v>
      </c>
      <c r="D9" s="14" t="s">
        <v>145</v>
      </c>
      <c r="E9" s="14" t="s">
        <v>146</v>
      </c>
      <c r="F9" s="14" t="s">
        <v>147</v>
      </c>
      <c r="G9" s="4"/>
    </row>
    <row r="10" spans="1:7" x14ac:dyDescent="0.2">
      <c r="A10" s="14" t="s">
        <v>18</v>
      </c>
      <c r="B10" s="12" t="s">
        <v>171</v>
      </c>
      <c r="C10" s="12" t="s">
        <v>172</v>
      </c>
      <c r="D10" s="12" t="s">
        <v>148</v>
      </c>
      <c r="E10" s="12" t="s">
        <v>149</v>
      </c>
      <c r="F10" s="12" t="s">
        <v>150</v>
      </c>
      <c r="G10" s="4"/>
    </row>
    <row r="11" spans="1:7" x14ac:dyDescent="0.2">
      <c r="A11" s="14" t="s">
        <v>19</v>
      </c>
      <c r="B11" s="12" t="s">
        <v>173</v>
      </c>
      <c r="C11" s="12" t="s">
        <v>174</v>
      </c>
      <c r="D11" s="12" t="s">
        <v>151</v>
      </c>
      <c r="E11" s="12" t="s">
        <v>152</v>
      </c>
      <c r="F11" s="12" t="s">
        <v>153</v>
      </c>
      <c r="G11" s="4"/>
    </row>
    <row r="12" spans="1:7" x14ac:dyDescent="0.2">
      <c r="A12" s="14" t="s">
        <v>118</v>
      </c>
      <c r="B12" s="12" t="str">
        <f>UPPER(B9)</f>
        <v>GCGAGCTGGACTATGAAGAG</v>
      </c>
      <c r="C12" s="12" t="s">
        <v>175</v>
      </c>
      <c r="D12" s="12" t="s">
        <v>154</v>
      </c>
      <c r="E12" s="12" t="s">
        <v>155</v>
      </c>
      <c r="F12" s="12" t="s">
        <v>156</v>
      </c>
      <c r="G12" s="4"/>
    </row>
    <row r="13" spans="1:7" x14ac:dyDescent="0.2">
      <c r="A13" s="14" t="s">
        <v>20</v>
      </c>
      <c r="B13" s="12" t="s">
        <v>176</v>
      </c>
      <c r="C13" s="12" t="s">
        <v>177</v>
      </c>
      <c r="D13" s="12" t="s">
        <v>157</v>
      </c>
      <c r="E13" s="12" t="s">
        <v>158</v>
      </c>
      <c r="F13" s="12" t="s">
        <v>159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anoString CodeSet</vt:lpstr>
      <vt:lpstr>Single Cell QC qPCR for NS</vt:lpstr>
      <vt:lpstr>Single Cell qPCR Primer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J Splice</cp:lastModifiedBy>
  <dcterms:created xsi:type="dcterms:W3CDTF">2018-03-06T14:24:47Z</dcterms:created>
  <dcterms:modified xsi:type="dcterms:W3CDTF">2018-08-30T21:43:47Z</dcterms:modified>
</cp:coreProperties>
</file>